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801"/>
  <workbookPr defaultThemeVersion="166925"/>
  <mc:AlternateContent xmlns:mc="http://schemas.openxmlformats.org/markup-compatibility/2006">
    <mc:Choice Requires="x15">
      <x15ac:absPath xmlns:x15ac="http://schemas.microsoft.com/office/spreadsheetml/2010/11/ac" url="P:\LightEditing\Inventory\27-03-2021\8401-21085050L\"/>
    </mc:Choice>
  </mc:AlternateContent>
  <xr:revisionPtr revIDLastSave="0" documentId="8_{0607923F-C844-4CC9-9071-6CC163AD8DE4}" xr6:coauthVersionLast="46" xr6:coauthVersionMax="46" xr10:uidLastSave="{00000000-0000-0000-0000-000000000000}"/>
  <bookViews>
    <workbookView xWindow="-120" yWindow="-120" windowWidth="29040" windowHeight="17640" xr2:uid="{A8E69F6A-4785-4E4D-A3E0-BCA7B4571F81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3" uniqueCount="3">
  <si>
    <r>
      <t>Table S4 |</t>
    </r>
    <r>
      <rPr>
        <sz val="12"/>
        <color theme="1"/>
        <rFont val="Calibri"/>
        <family val="2"/>
        <scheme val="minor"/>
      </rPr>
      <t xml:space="preserve"> A heatmap showing relatedness values between all individual in the 2017 airport spot check database. Relatedness is presented in a continuous scale between -1 (most unrelated) and 1 (identical). Individuals from the farm that did not match their respective airport sample are indicated in red bold text.</t>
    </r>
  </si>
  <si>
    <t>Airport</t>
  </si>
  <si>
    <t>Far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6" x14ac:knownFonts="1"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/>
      <name val="Calibri"/>
      <family val="2"/>
    </font>
    <font>
      <b/>
      <sz val="11"/>
      <color theme="1"/>
      <name val="Calibri"/>
      <family val="2"/>
    </font>
    <font>
      <b/>
      <sz val="11"/>
      <color rgb="FFC00000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2"/>
        <bgColor indexed="64"/>
      </patternFill>
    </fill>
  </fills>
  <borders count="14">
    <border>
      <left/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26">
    <xf numFmtId="0" fontId="0" fillId="0" borderId="0" xfId="0"/>
    <xf numFmtId="0" fontId="1" fillId="2" borderId="0" xfId="0" applyFont="1" applyFill="1" applyAlignment="1">
      <alignment horizontal="left" vertical="center" wrapText="1"/>
    </xf>
    <xf numFmtId="0" fontId="0" fillId="2" borderId="0" xfId="0" applyFill="1"/>
    <xf numFmtId="0" fontId="3" fillId="2" borderId="0" xfId="0" applyFont="1" applyFill="1"/>
    <xf numFmtId="0" fontId="4" fillId="3" borderId="1" xfId="0" applyFont="1" applyFill="1" applyBorder="1" applyAlignment="1">
      <alignment horizontal="center"/>
    </xf>
    <xf numFmtId="0" fontId="4" fillId="3" borderId="2" xfId="0" applyFont="1" applyFill="1" applyBorder="1" applyAlignment="1">
      <alignment horizontal="center"/>
    </xf>
    <xf numFmtId="0" fontId="4" fillId="3" borderId="3" xfId="0" applyFont="1" applyFill="1" applyBorder="1" applyAlignment="1">
      <alignment horizontal="center"/>
    </xf>
    <xf numFmtId="0" fontId="4" fillId="3" borderId="4" xfId="0" applyFont="1" applyFill="1" applyBorder="1" applyAlignment="1">
      <alignment horizontal="center" vertical="center" textRotation="90"/>
    </xf>
    <xf numFmtId="0" fontId="3" fillId="2" borderId="5" xfId="0" applyFont="1" applyFill="1" applyBorder="1"/>
    <xf numFmtId="0" fontId="3" fillId="4" borderId="1" xfId="0" applyFont="1" applyFill="1" applyBorder="1" applyAlignment="1">
      <alignment horizontal="center"/>
    </xf>
    <xf numFmtId="0" fontId="3" fillId="4" borderId="2" xfId="0" applyFont="1" applyFill="1" applyBorder="1" applyAlignment="1">
      <alignment horizontal="center"/>
    </xf>
    <xf numFmtId="0" fontId="5" fillId="2" borderId="2" xfId="0" applyFont="1" applyFill="1" applyBorder="1" applyAlignment="1">
      <alignment horizontal="center"/>
    </xf>
    <xf numFmtId="0" fontId="3" fillId="4" borderId="3" xfId="0" applyFont="1" applyFill="1" applyBorder="1" applyAlignment="1">
      <alignment horizontal="center"/>
    </xf>
    <xf numFmtId="0" fontId="4" fillId="3" borderId="6" xfId="0" applyFont="1" applyFill="1" applyBorder="1" applyAlignment="1">
      <alignment horizontal="center" vertical="center" textRotation="90"/>
    </xf>
    <xf numFmtId="0" fontId="3" fillId="4" borderId="4" xfId="0" applyFont="1" applyFill="1" applyBorder="1" applyAlignment="1">
      <alignment horizontal="center"/>
    </xf>
    <xf numFmtId="164" fontId="3" fillId="2" borderId="7" xfId="0" applyNumberFormat="1" applyFont="1" applyFill="1" applyBorder="1" applyAlignment="1">
      <alignment horizontal="center"/>
    </xf>
    <xf numFmtId="164" fontId="3" fillId="2" borderId="0" xfId="0" applyNumberFormat="1" applyFont="1" applyFill="1" applyAlignment="1">
      <alignment horizontal="center"/>
    </xf>
    <xf numFmtId="164" fontId="3" fillId="4" borderId="0" xfId="0" applyNumberFormat="1" applyFont="1" applyFill="1" applyAlignment="1">
      <alignment horizontal="center"/>
    </xf>
    <xf numFmtId="164" fontId="3" fillId="2" borderId="8" xfId="0" applyNumberFormat="1" applyFont="1" applyFill="1" applyBorder="1" applyAlignment="1">
      <alignment horizontal="center"/>
    </xf>
    <xf numFmtId="0" fontId="3" fillId="4" borderId="9" xfId="0" applyFont="1" applyFill="1" applyBorder="1" applyAlignment="1">
      <alignment horizontal="center"/>
    </xf>
    <xf numFmtId="164" fontId="3" fillId="2" borderId="5" xfId="0" applyNumberFormat="1" applyFont="1" applyFill="1" applyBorder="1" applyAlignment="1">
      <alignment horizontal="center"/>
    </xf>
    <xf numFmtId="164" fontId="3" fillId="2" borderId="10" xfId="0" applyNumberFormat="1" applyFont="1" applyFill="1" applyBorder="1" applyAlignment="1">
      <alignment horizontal="center"/>
    </xf>
    <xf numFmtId="0" fontId="5" fillId="2" borderId="9" xfId="0" applyFont="1" applyFill="1" applyBorder="1" applyAlignment="1">
      <alignment horizontal="center"/>
    </xf>
    <xf numFmtId="0" fontId="4" fillId="3" borderId="11" xfId="0" applyFont="1" applyFill="1" applyBorder="1" applyAlignment="1">
      <alignment horizontal="center" vertical="center" textRotation="90"/>
    </xf>
    <xf numFmtId="0" fontId="3" fillId="4" borderId="12" xfId="0" applyFont="1" applyFill="1" applyBorder="1" applyAlignment="1">
      <alignment horizontal="center"/>
    </xf>
    <xf numFmtId="164" fontId="3" fillId="2" borderId="13" xfId="0" applyNumberFormat="1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D627CC-882E-4653-A20B-800D7A23B0D7}">
  <dimension ref="B2:AB33"/>
  <sheetViews>
    <sheetView tabSelected="1" workbookViewId="0">
      <selection sqref="A1:XFD1048576"/>
    </sheetView>
  </sheetViews>
  <sheetFormatPr defaultColWidth="8.85546875" defaultRowHeight="15" x14ac:dyDescent="0.25"/>
  <cols>
    <col min="2" max="28" width="4.28515625" customWidth="1"/>
  </cols>
  <sheetData>
    <row r="2" spans="2:28" ht="15" customHeight="1" x14ac:dyDescent="0.25">
      <c r="B2" s="1" t="s">
        <v>0</v>
      </c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  <c r="AA2" s="1"/>
      <c r="AB2" s="1"/>
    </row>
    <row r="3" spans="2:28" ht="15" customHeight="1" x14ac:dyDescent="0.25">
      <c r="B3" s="1"/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  <c r="AA3" s="1"/>
      <c r="AB3" s="1"/>
    </row>
    <row r="4" spans="2:28" ht="15" customHeight="1" x14ac:dyDescent="0.25">
      <c r="B4" s="1"/>
      <c r="C4" s="1"/>
      <c r="D4" s="1"/>
      <c r="E4" s="1"/>
      <c r="F4" s="1"/>
      <c r="G4" s="1"/>
      <c r="H4" s="1"/>
      <c r="I4" s="1"/>
      <c r="J4" s="1"/>
      <c r="K4" s="1"/>
      <c r="L4" s="1"/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1"/>
      <c r="AA4" s="1"/>
      <c r="AB4" s="1"/>
    </row>
    <row r="5" spans="2:28" ht="15" customHeight="1" x14ac:dyDescent="0.25">
      <c r="B5" s="1"/>
      <c r="C5" s="1"/>
      <c r="D5" s="1"/>
      <c r="E5" s="1"/>
      <c r="F5" s="1"/>
      <c r="G5" s="1"/>
      <c r="H5" s="1"/>
      <c r="I5" s="1"/>
      <c r="J5" s="1"/>
      <c r="K5" s="1"/>
      <c r="L5" s="1"/>
      <c r="M5" s="1"/>
      <c r="N5" s="1"/>
      <c r="O5" s="1"/>
      <c r="P5" s="1"/>
      <c r="Q5" s="1"/>
      <c r="R5" s="1"/>
      <c r="S5" s="1"/>
      <c r="T5" s="1"/>
      <c r="U5" s="1"/>
      <c r="V5" s="1"/>
      <c r="W5" s="1"/>
      <c r="X5" s="1"/>
      <c r="Y5" s="1"/>
      <c r="Z5" s="1"/>
      <c r="AA5" s="1"/>
      <c r="AB5" s="1"/>
    </row>
    <row r="6" spans="2:28" x14ac:dyDescent="0.25">
      <c r="B6" s="2"/>
      <c r="C6" s="2"/>
      <c r="D6" s="2"/>
      <c r="E6" s="2"/>
      <c r="F6" s="2"/>
      <c r="G6" s="2"/>
      <c r="H6" s="2"/>
      <c r="I6" s="2"/>
      <c r="J6" s="2"/>
      <c r="K6" s="2"/>
      <c r="L6" s="2"/>
      <c r="M6" s="2"/>
      <c r="N6" s="2"/>
      <c r="O6" s="2"/>
      <c r="P6" s="2"/>
      <c r="Q6" s="2"/>
      <c r="R6" s="2"/>
      <c r="S6" s="2"/>
      <c r="T6" s="2"/>
      <c r="U6" s="2"/>
      <c r="V6" s="2"/>
      <c r="W6" s="2"/>
      <c r="X6" s="2"/>
      <c r="Y6" s="2"/>
      <c r="Z6" s="2"/>
      <c r="AA6" s="2"/>
      <c r="AB6" s="2"/>
    </row>
    <row r="7" spans="2:28" x14ac:dyDescent="0.25">
      <c r="B7" s="3"/>
      <c r="C7" s="4" t="s">
        <v>1</v>
      </c>
      <c r="D7" s="5"/>
      <c r="E7" s="5"/>
      <c r="F7" s="5"/>
      <c r="G7" s="5"/>
      <c r="H7" s="5"/>
      <c r="I7" s="5"/>
      <c r="J7" s="5"/>
      <c r="K7" s="5"/>
      <c r="L7" s="5"/>
      <c r="M7" s="5"/>
      <c r="N7" s="5"/>
      <c r="O7" s="5"/>
      <c r="P7" s="5"/>
      <c r="Q7" s="5"/>
      <c r="R7" s="5"/>
      <c r="S7" s="5"/>
      <c r="T7" s="5"/>
      <c r="U7" s="5"/>
      <c r="V7" s="5"/>
      <c r="W7" s="5"/>
      <c r="X7" s="5"/>
      <c r="Y7" s="5"/>
      <c r="Z7" s="5"/>
      <c r="AA7" s="5"/>
      <c r="AB7" s="6"/>
    </row>
    <row r="8" spans="2:28" x14ac:dyDescent="0.25">
      <c r="B8" s="7" t="s">
        <v>2</v>
      </c>
      <c r="C8" s="8"/>
      <c r="D8" s="9">
        <v>1</v>
      </c>
      <c r="E8" s="10">
        <v>2</v>
      </c>
      <c r="F8" s="10">
        <v>3</v>
      </c>
      <c r="G8" s="10">
        <v>4</v>
      </c>
      <c r="H8" s="10">
        <v>5</v>
      </c>
      <c r="I8" s="10">
        <v>6</v>
      </c>
      <c r="J8" s="10">
        <v>7</v>
      </c>
      <c r="K8" s="10">
        <v>8</v>
      </c>
      <c r="L8" s="10">
        <v>9</v>
      </c>
      <c r="M8" s="10">
        <v>10</v>
      </c>
      <c r="N8" s="10">
        <v>11</v>
      </c>
      <c r="O8" s="10">
        <v>12</v>
      </c>
      <c r="P8" s="10">
        <v>13</v>
      </c>
      <c r="Q8" s="10">
        <v>14</v>
      </c>
      <c r="R8" s="10">
        <v>15</v>
      </c>
      <c r="S8" s="10">
        <v>16</v>
      </c>
      <c r="T8" s="10">
        <v>17</v>
      </c>
      <c r="U8" s="10">
        <v>18</v>
      </c>
      <c r="V8" s="11">
        <v>19</v>
      </c>
      <c r="W8" s="10">
        <v>20</v>
      </c>
      <c r="X8" s="11">
        <v>21</v>
      </c>
      <c r="Y8" s="11">
        <v>22</v>
      </c>
      <c r="Z8" s="10">
        <v>23</v>
      </c>
      <c r="AA8" s="10">
        <v>24</v>
      </c>
      <c r="AB8" s="12">
        <v>25</v>
      </c>
    </row>
    <row r="9" spans="2:28" x14ac:dyDescent="0.25">
      <c r="B9" s="13"/>
      <c r="C9" s="14">
        <v>1</v>
      </c>
      <c r="D9" s="15">
        <v>1</v>
      </c>
      <c r="E9" s="16">
        <v>5.567651242017746E-2</v>
      </c>
      <c r="F9" s="16">
        <v>-8.0116771161556244E-2</v>
      </c>
      <c r="G9" s="16">
        <v>0.11516090482473373</v>
      </c>
      <c r="H9" s="16">
        <v>7.9038716852664948E-2</v>
      </c>
      <c r="I9" s="16">
        <v>-1.5718484297394753E-2</v>
      </c>
      <c r="J9" s="16">
        <v>-0.19035418331623077</v>
      </c>
      <c r="K9" s="16">
        <v>-2.2631572559475899E-2</v>
      </c>
      <c r="L9" s="16">
        <v>-0.19995996356010437</v>
      </c>
      <c r="M9" s="16">
        <v>-0.33408334851264954</v>
      </c>
      <c r="N9" s="16">
        <v>3.9631020277738571E-2</v>
      </c>
      <c r="O9" s="16">
        <v>-0.27184745669364929</v>
      </c>
      <c r="P9" s="16">
        <v>-0.17641812562942505</v>
      </c>
      <c r="Q9" s="16">
        <v>-0.16737635433673859</v>
      </c>
      <c r="R9" s="16">
        <v>8.4904693067073822E-3</v>
      </c>
      <c r="S9" s="16">
        <v>0.27611526846885681</v>
      </c>
      <c r="T9" s="16">
        <v>-3.4995958209037781E-2</v>
      </c>
      <c r="U9" s="16">
        <v>-0.18826821446418762</v>
      </c>
      <c r="V9" s="17">
        <v>8.801482617855072E-2</v>
      </c>
      <c r="W9" s="16">
        <v>0.19799584150314331</v>
      </c>
      <c r="X9" s="17">
        <v>0.11059369891881943</v>
      </c>
      <c r="Y9" s="17">
        <v>0.10967737436294556</v>
      </c>
      <c r="Z9" s="16">
        <v>-0.33264833688735962</v>
      </c>
      <c r="AA9" s="16">
        <v>-7.2591431438922882E-2</v>
      </c>
      <c r="AB9" s="18">
        <v>0.14999864995479584</v>
      </c>
    </row>
    <row r="10" spans="2:28" x14ac:dyDescent="0.25">
      <c r="B10" s="13"/>
      <c r="C10" s="19">
        <v>2</v>
      </c>
      <c r="D10" s="16">
        <v>5.567651242017746E-2</v>
      </c>
      <c r="E10" s="20">
        <v>1</v>
      </c>
      <c r="F10" s="16">
        <v>0.16916683316230774</v>
      </c>
      <c r="G10" s="16">
        <v>0.30483967065811157</v>
      </c>
      <c r="H10" s="16">
        <v>-0.11332276463508606</v>
      </c>
      <c r="I10" s="16">
        <v>-0.27593591809272766</v>
      </c>
      <c r="J10" s="16">
        <v>2.6169899851083755E-2</v>
      </c>
      <c r="K10" s="16">
        <v>-7.0357859134674072E-2</v>
      </c>
      <c r="L10" s="16">
        <v>-0.38067775964736938</v>
      </c>
      <c r="M10" s="16">
        <v>-0.39448961615562439</v>
      </c>
      <c r="N10" s="16">
        <v>-3.9934222586452961E-3</v>
      </c>
      <c r="O10" s="16">
        <v>-5.3074479103088379E-2</v>
      </c>
      <c r="P10" s="16">
        <v>-0.3089812695980072</v>
      </c>
      <c r="Q10" s="16">
        <v>0.10064621269702911</v>
      </c>
      <c r="R10" s="16">
        <v>-0.2300751805305481</v>
      </c>
      <c r="S10" s="16">
        <v>0.15710842609405518</v>
      </c>
      <c r="T10" s="16">
        <v>0.2600407600402832</v>
      </c>
      <c r="U10" s="16">
        <v>-2.7717191725969315E-2</v>
      </c>
      <c r="V10" s="17">
        <v>-0.23900370299816132</v>
      </c>
      <c r="W10" s="16">
        <v>-6.3422940671443939E-2</v>
      </c>
      <c r="X10" s="17">
        <v>-0.17067126929759979</v>
      </c>
      <c r="Y10" s="17">
        <v>-0.18905392289161682</v>
      </c>
      <c r="Z10" s="16">
        <v>-1.9563799723982811E-2</v>
      </c>
      <c r="AA10" s="16">
        <v>6.3486047089099884E-2</v>
      </c>
      <c r="AB10" s="21">
        <v>0.33306869864463806</v>
      </c>
    </row>
    <row r="11" spans="2:28" x14ac:dyDescent="0.25">
      <c r="B11" s="13"/>
      <c r="C11" s="19">
        <v>3</v>
      </c>
      <c r="D11" s="16">
        <v>-3.527488186955452E-2</v>
      </c>
      <c r="E11" s="16">
        <v>0.20199953019618988</v>
      </c>
      <c r="F11" s="20">
        <v>0.93620455265045166</v>
      </c>
      <c r="G11" s="16">
        <v>3.3013474196195602E-2</v>
      </c>
      <c r="H11" s="16">
        <v>-3.4403030294924974E-3</v>
      </c>
      <c r="I11" s="16">
        <v>-0.23782972991466522</v>
      </c>
      <c r="J11" s="16">
        <v>0.22131805121898651</v>
      </c>
      <c r="K11" s="16">
        <v>0.17056281864643097</v>
      </c>
      <c r="L11" s="16">
        <v>6.5509088337421417E-2</v>
      </c>
      <c r="M11" s="16">
        <v>-0.20305052399635315</v>
      </c>
      <c r="N11" s="16">
        <v>1.6569837927818298E-2</v>
      </c>
      <c r="O11" s="16">
        <v>0.13500657677650452</v>
      </c>
      <c r="P11" s="16">
        <v>-3.1060190871357918E-2</v>
      </c>
      <c r="Q11" s="16">
        <v>7.4307829141616821E-2</v>
      </c>
      <c r="R11" s="16">
        <v>-0.24518780410289764</v>
      </c>
      <c r="S11" s="16">
        <v>0.11489954590797424</v>
      </c>
      <c r="T11" s="16">
        <v>-0.33933812379837036</v>
      </c>
      <c r="U11" s="16">
        <v>-0.44704735279083252</v>
      </c>
      <c r="V11" s="17">
        <v>1.7279101302847266E-3</v>
      </c>
      <c r="W11" s="16">
        <v>-4.8805661499500275E-2</v>
      </c>
      <c r="X11" s="17">
        <v>-0.1798378974199295</v>
      </c>
      <c r="Y11" s="17">
        <v>-0.27145251631736755</v>
      </c>
      <c r="Z11" s="16">
        <v>-0.38240534067153931</v>
      </c>
      <c r="AA11" s="16">
        <v>-0.12000580877065659</v>
      </c>
      <c r="AB11" s="21">
        <v>0.20473708212375641</v>
      </c>
    </row>
    <row r="12" spans="2:28" x14ac:dyDescent="0.25">
      <c r="B12" s="13"/>
      <c r="C12" s="19">
        <v>4</v>
      </c>
      <c r="D12" s="16">
        <v>0.11516090482473373</v>
      </c>
      <c r="E12" s="16">
        <v>0.30483967065811157</v>
      </c>
      <c r="F12" s="16">
        <v>5.4504912346601486E-2</v>
      </c>
      <c r="G12" s="20">
        <v>1</v>
      </c>
      <c r="H12" s="16">
        <v>-2.1367572247982025E-2</v>
      </c>
      <c r="I12" s="16">
        <v>-7.6277874410152435E-2</v>
      </c>
      <c r="J12" s="16">
        <v>2.7113744989037514E-2</v>
      </c>
      <c r="K12" s="16">
        <v>3.7163592875003815E-2</v>
      </c>
      <c r="L12" s="16">
        <v>-8.3413012325763702E-3</v>
      </c>
      <c r="M12" s="16">
        <v>-0.22245918214321136</v>
      </c>
      <c r="N12" s="16">
        <v>-5.7280555367469788E-2</v>
      </c>
      <c r="O12" s="16">
        <v>-0.18849852681159973</v>
      </c>
      <c r="P12" s="16">
        <v>-3.9781093597412109E-2</v>
      </c>
      <c r="Q12" s="16">
        <v>1.0858706664294004E-3</v>
      </c>
      <c r="R12" s="16">
        <v>-4.3402373790740967E-2</v>
      </c>
      <c r="S12" s="16">
        <v>4.1677586734294891E-2</v>
      </c>
      <c r="T12" s="16">
        <v>0.35528972744941711</v>
      </c>
      <c r="U12" s="16">
        <v>-0.16164964437484741</v>
      </c>
      <c r="V12" s="17">
        <v>5.345507338643074E-2</v>
      </c>
      <c r="W12" s="16">
        <v>6.4347639679908752E-2</v>
      </c>
      <c r="X12" s="17">
        <v>-3.4920856356620789E-2</v>
      </c>
      <c r="Y12" s="17">
        <v>-0.14595870673656464</v>
      </c>
      <c r="Z12" s="16">
        <v>-9.9148586392402649E-2</v>
      </c>
      <c r="AA12" s="16">
        <v>0.22865971922874451</v>
      </c>
      <c r="AB12" s="21">
        <v>0.13277198374271393</v>
      </c>
    </row>
    <row r="13" spans="2:28" x14ac:dyDescent="0.25">
      <c r="B13" s="13"/>
      <c r="C13" s="19">
        <v>5</v>
      </c>
      <c r="D13" s="16">
        <v>7.9038716852664948E-2</v>
      </c>
      <c r="E13" s="16">
        <v>-0.11332276463508606</v>
      </c>
      <c r="F13" s="16">
        <v>-4.9076426774263382E-2</v>
      </c>
      <c r="G13" s="16">
        <v>-2.1367572247982025E-2</v>
      </c>
      <c r="H13" s="20">
        <v>1</v>
      </c>
      <c r="I13" s="16">
        <v>0.17187879979610443</v>
      </c>
      <c r="J13" s="16">
        <v>-0.31970152258872986</v>
      </c>
      <c r="K13" s="16">
        <v>-0.20001684129238129</v>
      </c>
      <c r="L13" s="16">
        <v>0.12781350314617157</v>
      </c>
      <c r="M13" s="16">
        <v>-0.15678830444812775</v>
      </c>
      <c r="N13" s="16">
        <v>-0.14406974613666534</v>
      </c>
      <c r="O13" s="16">
        <v>-0.13490130007266998</v>
      </c>
      <c r="P13" s="16">
        <v>0.3211919367313385</v>
      </c>
      <c r="Q13" s="16">
        <v>-8.4786280989646912E-2</v>
      </c>
      <c r="R13" s="16">
        <v>-0.10290763527154922</v>
      </c>
      <c r="S13" s="16">
        <v>-9.1806024312973022E-2</v>
      </c>
      <c r="T13" s="16">
        <v>-0.17276376485824585</v>
      </c>
      <c r="U13" s="16">
        <v>-0.10656080394983292</v>
      </c>
      <c r="V13" s="17">
        <v>0.17746278643608093</v>
      </c>
      <c r="W13" s="16">
        <v>7.0580624043941498E-2</v>
      </c>
      <c r="X13" s="17">
        <v>9.7205884754657745E-2</v>
      </c>
      <c r="Y13" s="17">
        <v>-0.21794641017913818</v>
      </c>
      <c r="Z13" s="16">
        <v>-0.30716758966445923</v>
      </c>
      <c r="AA13" s="16">
        <v>-0.29098856449127197</v>
      </c>
      <c r="AB13" s="21">
        <v>-0.24843327701091766</v>
      </c>
    </row>
    <row r="14" spans="2:28" x14ac:dyDescent="0.25">
      <c r="B14" s="13"/>
      <c r="C14" s="19">
        <v>6</v>
      </c>
      <c r="D14" s="16">
        <v>-1.136030163615942E-2</v>
      </c>
      <c r="E14" s="16">
        <v>-0.25685465335845947</v>
      </c>
      <c r="F14" s="16">
        <v>-0.16160815954208374</v>
      </c>
      <c r="G14" s="16">
        <v>-7.191968709230423E-2</v>
      </c>
      <c r="H14" s="16">
        <v>6.9450564682483673E-2</v>
      </c>
      <c r="I14" s="20">
        <v>0.95135509967803955</v>
      </c>
      <c r="J14" s="16">
        <v>-4.8076875507831573E-2</v>
      </c>
      <c r="K14" s="16">
        <v>-3.6142684519290924E-2</v>
      </c>
      <c r="L14" s="16">
        <v>7.427312433719635E-2</v>
      </c>
      <c r="M14" s="16">
        <v>-4.8817578703165054E-2</v>
      </c>
      <c r="N14" s="16">
        <v>0.13363011181354523</v>
      </c>
      <c r="O14" s="16">
        <v>-0.23569919168949127</v>
      </c>
      <c r="P14" s="16">
        <v>-6.7464015446603298E-3</v>
      </c>
      <c r="Q14" s="16">
        <v>-0.28303173184394836</v>
      </c>
      <c r="R14" s="16">
        <v>-0.14329454302787781</v>
      </c>
      <c r="S14" s="16">
        <v>0.18317712843418121</v>
      </c>
      <c r="T14" s="16">
        <v>5.9669230133295059E-2</v>
      </c>
      <c r="U14" s="16">
        <v>-0.15165711939334869</v>
      </c>
      <c r="V14" s="17">
        <v>-9.1731354594230652E-2</v>
      </c>
      <c r="W14" s="16">
        <v>-0.14114701747894287</v>
      </c>
      <c r="X14" s="17">
        <v>0.15044467151165009</v>
      </c>
      <c r="Y14" s="17">
        <v>-0.44850438833236694</v>
      </c>
      <c r="Z14" s="16">
        <v>-0.29788857698440552</v>
      </c>
      <c r="AA14" s="16">
        <v>-0.28336650133132935</v>
      </c>
      <c r="AB14" s="21">
        <v>-2.5017961859703064E-2</v>
      </c>
    </row>
    <row r="15" spans="2:28" x14ac:dyDescent="0.25">
      <c r="B15" s="13"/>
      <c r="C15" s="19">
        <v>7</v>
      </c>
      <c r="D15" s="16">
        <v>-0.19035418331623077</v>
      </c>
      <c r="E15" s="16">
        <v>2.6169899851083755E-2</v>
      </c>
      <c r="F15" s="16">
        <v>0.24986015260219574</v>
      </c>
      <c r="G15" s="16">
        <v>2.7113744989037514E-2</v>
      </c>
      <c r="H15" s="16">
        <v>-0.31970152258872986</v>
      </c>
      <c r="I15" s="16">
        <v>-0.11092597246170044</v>
      </c>
      <c r="J15" s="20">
        <v>1</v>
      </c>
      <c r="K15" s="16">
        <v>-6.2676824629306793E-2</v>
      </c>
      <c r="L15" s="16">
        <v>0.24900196492671967</v>
      </c>
      <c r="M15" s="16">
        <v>0.13655319809913635</v>
      </c>
      <c r="N15" s="16">
        <v>0.24308975040912628</v>
      </c>
      <c r="O15" s="16">
        <v>-0.21989372372627258</v>
      </c>
      <c r="P15" s="16">
        <v>9.0688243508338928E-2</v>
      </c>
      <c r="Q15" s="16">
        <v>-4.5560628175735474E-2</v>
      </c>
      <c r="R15" s="16">
        <v>-0.22937664389610291</v>
      </c>
      <c r="S15" s="16">
        <v>-3.6709889769554138E-2</v>
      </c>
      <c r="T15" s="16">
        <v>-0.19958941638469696</v>
      </c>
      <c r="U15" s="16">
        <v>-0.36008709669113159</v>
      </c>
      <c r="V15" s="17">
        <v>-0.2359776496887207</v>
      </c>
      <c r="W15" s="16">
        <v>6.5507344901561737E-2</v>
      </c>
      <c r="X15" s="17">
        <v>-0.37256717681884766</v>
      </c>
      <c r="Y15" s="17">
        <v>-0.18835537135601044</v>
      </c>
      <c r="Z15" s="16">
        <v>-0.18316525220870972</v>
      </c>
      <c r="AA15" s="16">
        <v>8.0477073788642883E-2</v>
      </c>
      <c r="AB15" s="21">
        <v>7.2171688079833984E-2</v>
      </c>
    </row>
    <row r="16" spans="2:28" x14ac:dyDescent="0.25">
      <c r="B16" s="13"/>
      <c r="C16" s="19">
        <v>8</v>
      </c>
      <c r="D16" s="16">
        <v>-6.4471051096916199E-2</v>
      </c>
      <c r="E16" s="16">
        <v>-6.0686610639095306E-2</v>
      </c>
      <c r="F16" s="16">
        <v>0.15022920072078705</v>
      </c>
      <c r="G16" s="16">
        <v>5.4887369275093079E-2</v>
      </c>
      <c r="H16" s="16">
        <v>-0.25338724255561829</v>
      </c>
      <c r="I16" s="16">
        <v>2.3828128352761269E-2</v>
      </c>
      <c r="J16" s="16">
        <v>-5.3005572408437729E-2</v>
      </c>
      <c r="K16" s="20">
        <v>0.94469773769378662</v>
      </c>
      <c r="L16" s="16">
        <v>2.2196056321263313E-2</v>
      </c>
      <c r="M16" s="16">
        <v>-0.22782358527183533</v>
      </c>
      <c r="N16" s="16">
        <v>-8.1878207623958588E-2</v>
      </c>
      <c r="O16" s="16">
        <v>-0.26467928290367126</v>
      </c>
      <c r="P16" s="16">
        <v>-0.15077060461044312</v>
      </c>
      <c r="Q16" s="16">
        <v>-1.9843064248561859E-2</v>
      </c>
      <c r="R16" s="16">
        <v>-5.2868086844682693E-2</v>
      </c>
      <c r="S16" s="16">
        <v>-1.09923230484128E-2</v>
      </c>
      <c r="T16" s="16">
        <v>-0.11988051235675812</v>
      </c>
      <c r="U16" s="16">
        <v>-0.17462436854839325</v>
      </c>
      <c r="V16" s="17">
        <v>2.5164226070046425E-2</v>
      </c>
      <c r="W16" s="16">
        <v>0.15569020807743073</v>
      </c>
      <c r="X16" s="17">
        <v>-4.3578807264566422E-2</v>
      </c>
      <c r="Y16" s="17">
        <v>-0.30436521768569946</v>
      </c>
      <c r="Z16" s="16">
        <v>-0.28653284907341003</v>
      </c>
      <c r="AA16" s="16">
        <v>-0.16344501078128815</v>
      </c>
      <c r="AB16" s="21">
        <v>4.2040213942527771E-2</v>
      </c>
    </row>
    <row r="17" spans="2:28" x14ac:dyDescent="0.25">
      <c r="B17" s="13"/>
      <c r="C17" s="19">
        <v>9</v>
      </c>
      <c r="D17" s="16">
        <v>-0.14290525019168854</v>
      </c>
      <c r="E17" s="16">
        <v>-0.38272407650947571</v>
      </c>
      <c r="F17" s="16">
        <v>1.5264204703271389E-2</v>
      </c>
      <c r="G17" s="16">
        <v>-7.7180728316307068E-2</v>
      </c>
      <c r="H17" s="16">
        <v>7.3409276083111763E-3</v>
      </c>
      <c r="I17" s="16">
        <v>1.2223843485116959E-2</v>
      </c>
      <c r="J17" s="16">
        <v>0.18470178544521332</v>
      </c>
      <c r="K17" s="16">
        <v>0.1308952122926712</v>
      </c>
      <c r="L17" s="20">
        <v>0.79059785604476929</v>
      </c>
      <c r="M17" s="16">
        <v>-2.1536573767662048E-2</v>
      </c>
      <c r="N17" s="16">
        <v>0.10340035706758499</v>
      </c>
      <c r="O17" s="16">
        <v>-0.1670587956905365</v>
      </c>
      <c r="P17" s="16">
        <v>4.5066289603710175E-3</v>
      </c>
      <c r="Q17" s="16">
        <v>0.28202006220817566</v>
      </c>
      <c r="R17" s="16">
        <v>-1.4693873934447765E-2</v>
      </c>
      <c r="S17" s="16">
        <v>0.23066282272338867</v>
      </c>
      <c r="T17" s="16">
        <v>-6.9269768893718719E-2</v>
      </c>
      <c r="U17" s="16">
        <v>-1.3519911095499992E-2</v>
      </c>
      <c r="V17" s="17">
        <v>2.1483497694134712E-2</v>
      </c>
      <c r="W17" s="16">
        <v>0.23025882244110107</v>
      </c>
      <c r="X17" s="17">
        <v>-0.17991332709789276</v>
      </c>
      <c r="Y17" s="17">
        <v>-0.19485630095005035</v>
      </c>
      <c r="Z17" s="16">
        <v>-0.32966151833534241</v>
      </c>
      <c r="AA17" s="16">
        <v>5.0327666103839874E-2</v>
      </c>
      <c r="AB17" s="21">
        <v>4.2022284120321274E-2</v>
      </c>
    </row>
    <row r="18" spans="2:28" x14ac:dyDescent="0.25">
      <c r="B18" s="13"/>
      <c r="C18" s="19">
        <v>10</v>
      </c>
      <c r="D18" s="16">
        <v>-0.33408334851264954</v>
      </c>
      <c r="E18" s="16">
        <v>-0.39448961615562439</v>
      </c>
      <c r="F18" s="16">
        <v>-0.20271109044551849</v>
      </c>
      <c r="G18" s="16">
        <v>-0.22245918214321136</v>
      </c>
      <c r="H18" s="16">
        <v>-0.15678830444812775</v>
      </c>
      <c r="I18" s="16">
        <v>-5.9064991772174835E-2</v>
      </c>
      <c r="J18" s="16">
        <v>0.13655319809913635</v>
      </c>
      <c r="K18" s="16">
        <v>-0.22675813734531403</v>
      </c>
      <c r="L18" s="16">
        <v>0.10109815001487732</v>
      </c>
      <c r="M18" s="20">
        <v>1</v>
      </c>
      <c r="N18" s="16">
        <v>0.10767075419425964</v>
      </c>
      <c r="O18" s="16">
        <v>0.11502192169427872</v>
      </c>
      <c r="P18" s="16">
        <v>0.14300166070461273</v>
      </c>
      <c r="Q18" s="16">
        <v>-0.15922501683235168</v>
      </c>
      <c r="R18" s="16">
        <v>7.287704199552536E-2</v>
      </c>
      <c r="S18" s="16">
        <v>-0.33489087224006653</v>
      </c>
      <c r="T18" s="16">
        <v>-0.26026833057403564</v>
      </c>
      <c r="U18" s="16">
        <v>-0.13301454484462738</v>
      </c>
      <c r="V18" s="17">
        <v>-6.8997561931610107E-2</v>
      </c>
      <c r="W18" s="16">
        <v>4.8699002712965012E-2</v>
      </c>
      <c r="X18" s="17">
        <v>-0.21046607196331024</v>
      </c>
      <c r="Y18" s="17">
        <v>-0.25345718860626221</v>
      </c>
      <c r="Z18" s="16">
        <v>-0.28470095992088318</v>
      </c>
      <c r="AA18" s="16">
        <v>-7.1993686258792877E-2</v>
      </c>
      <c r="AB18" s="21">
        <v>-0.11018079519271851</v>
      </c>
    </row>
    <row r="19" spans="2:28" x14ac:dyDescent="0.25">
      <c r="B19" s="13"/>
      <c r="C19" s="19">
        <v>11</v>
      </c>
      <c r="D19" s="16">
        <v>3.9631020277738571E-2</v>
      </c>
      <c r="E19" s="16">
        <v>-3.9934222586452961E-3</v>
      </c>
      <c r="F19" s="16">
        <v>3.8061276078224182E-2</v>
      </c>
      <c r="G19" s="16">
        <v>-5.7280555367469788E-2</v>
      </c>
      <c r="H19" s="16">
        <v>-0.14406974613666534</v>
      </c>
      <c r="I19" s="16">
        <v>8.3957657217979431E-2</v>
      </c>
      <c r="J19" s="16">
        <v>0.24308975040912628</v>
      </c>
      <c r="K19" s="16">
        <v>-3.6756839603185654E-2</v>
      </c>
      <c r="L19" s="16">
        <v>0.10456966608762741</v>
      </c>
      <c r="M19" s="16">
        <v>0.10767075419425964</v>
      </c>
      <c r="N19" s="20">
        <v>1</v>
      </c>
      <c r="O19" s="16">
        <v>0.16413894295692444</v>
      </c>
      <c r="P19" s="16">
        <v>2.2034386172890663E-2</v>
      </c>
      <c r="Q19" s="16">
        <v>-0.13150136172771454</v>
      </c>
      <c r="R19" s="16">
        <v>0.15557768940925598</v>
      </c>
      <c r="S19" s="16">
        <v>0.24030961096286774</v>
      </c>
      <c r="T19" s="16">
        <v>-4.4892061501741409E-2</v>
      </c>
      <c r="U19" s="16">
        <v>-0.10906975716352463</v>
      </c>
      <c r="V19" s="17">
        <v>3.4310955554246902E-2</v>
      </c>
      <c r="W19" s="16">
        <v>0.40156438946723938</v>
      </c>
      <c r="X19" s="17">
        <v>0.21522060036659241</v>
      </c>
      <c r="Y19" s="17">
        <v>-0.21681435406208038</v>
      </c>
      <c r="Z19" s="16">
        <v>-0.33624935150146484</v>
      </c>
      <c r="AA19" s="16">
        <v>-0.1382274329662323</v>
      </c>
      <c r="AB19" s="21">
        <v>0.2271299809217453</v>
      </c>
    </row>
    <row r="20" spans="2:28" x14ac:dyDescent="0.25">
      <c r="B20" s="13"/>
      <c r="C20" s="19">
        <v>12</v>
      </c>
      <c r="D20" s="16">
        <v>-0.16692361235618591</v>
      </c>
      <c r="E20" s="16">
        <v>4.6628925949335098E-2</v>
      </c>
      <c r="F20" s="16">
        <v>0.21355636417865753</v>
      </c>
      <c r="G20" s="16">
        <v>-0.12573714554309845</v>
      </c>
      <c r="H20" s="16">
        <v>-3.3343184739351273E-2</v>
      </c>
      <c r="I20" s="16">
        <v>-0.24819500744342804</v>
      </c>
      <c r="J20" s="16">
        <v>-0.15987776219844818</v>
      </c>
      <c r="K20" s="16">
        <v>-0.14731545746326447</v>
      </c>
      <c r="L20" s="16">
        <v>-0.22162239253520966</v>
      </c>
      <c r="M20" s="16">
        <v>5.0081737339496613E-2</v>
      </c>
      <c r="N20" s="16">
        <v>0.20425412058830261</v>
      </c>
      <c r="O20" s="20">
        <v>0.89194673299789429</v>
      </c>
      <c r="P20" s="16">
        <v>-0.19207179546356201</v>
      </c>
      <c r="Q20" s="16">
        <v>0.24538856744766235</v>
      </c>
      <c r="R20" s="16">
        <v>-5.4079275578260422E-2</v>
      </c>
      <c r="S20" s="16">
        <v>7.0343464612960815E-2</v>
      </c>
      <c r="T20" s="16">
        <v>-0.16813817620277405</v>
      </c>
      <c r="U20" s="16">
        <v>-5.0010349601507187E-2</v>
      </c>
      <c r="V20" s="17">
        <v>8.2120947539806366E-2</v>
      </c>
      <c r="W20" s="16">
        <v>8.7500683963298798E-2</v>
      </c>
      <c r="X20" s="17">
        <v>-4.5193877071142197E-2</v>
      </c>
      <c r="Y20" s="17">
        <v>-0.21453182399272919</v>
      </c>
      <c r="Z20" s="16">
        <v>-0.153023362159729</v>
      </c>
      <c r="AA20" s="16">
        <v>0.17567113041877747</v>
      </c>
      <c r="AB20" s="21">
        <v>0.37696895003318787</v>
      </c>
    </row>
    <row r="21" spans="2:28" x14ac:dyDescent="0.25">
      <c r="B21" s="13"/>
      <c r="C21" s="19">
        <v>13</v>
      </c>
      <c r="D21" s="16">
        <v>-3.5062342882156372E-2</v>
      </c>
      <c r="E21" s="16">
        <v>-0.3379414975643158</v>
      </c>
      <c r="F21" s="16">
        <v>-6.7004300653934479E-2</v>
      </c>
      <c r="G21" s="16">
        <v>-9.5621727406978607E-2</v>
      </c>
      <c r="H21" s="16">
        <v>0.2475791722536087</v>
      </c>
      <c r="I21" s="16">
        <v>0.21014037728309631</v>
      </c>
      <c r="J21" s="16">
        <v>8.8396340608596802E-2</v>
      </c>
      <c r="K21" s="16">
        <v>-0.16734716296195984</v>
      </c>
      <c r="L21" s="16">
        <v>0.23401883244514465</v>
      </c>
      <c r="M21" s="16">
        <v>0.18107886612415314</v>
      </c>
      <c r="N21" s="16">
        <v>-5.1331181079149246E-2</v>
      </c>
      <c r="O21" s="16">
        <v>-0.37611687183380127</v>
      </c>
      <c r="P21" s="20">
        <v>0.94285714626312256</v>
      </c>
      <c r="Q21" s="16">
        <v>-0.10186044126749039</v>
      </c>
      <c r="R21" s="16">
        <v>-7.2826534509658813E-2</v>
      </c>
      <c r="S21" s="16">
        <v>-0.17715410888195038</v>
      </c>
      <c r="T21" s="16">
        <v>-0.30717471241950989</v>
      </c>
      <c r="U21" s="16">
        <v>-0.44961690902709961</v>
      </c>
      <c r="V21" s="17">
        <v>0.33205661177635193</v>
      </c>
      <c r="W21" s="16">
        <v>0.11159301549196243</v>
      </c>
      <c r="X21" s="17">
        <v>-1.507845614105463E-2</v>
      </c>
      <c r="Y21" s="17">
        <v>4.2941118590533733E-3</v>
      </c>
      <c r="Z21" s="16">
        <v>-0.27752479910850525</v>
      </c>
      <c r="AA21" s="16">
        <v>7.4271191842854023E-3</v>
      </c>
      <c r="AB21" s="21">
        <v>-0.15780173242092133</v>
      </c>
    </row>
    <row r="22" spans="2:28" x14ac:dyDescent="0.25">
      <c r="B22" s="13"/>
      <c r="C22" s="19">
        <v>14</v>
      </c>
      <c r="D22" s="16">
        <v>-0.16737635433673859</v>
      </c>
      <c r="E22" s="16">
        <v>0.10064621269702911</v>
      </c>
      <c r="F22" s="16">
        <v>3.7005659192800522E-2</v>
      </c>
      <c r="G22" s="16">
        <v>1.0858706664294004E-3</v>
      </c>
      <c r="H22" s="16">
        <v>-8.4786280989646912E-2</v>
      </c>
      <c r="I22" s="16">
        <v>-0.19084247946739197</v>
      </c>
      <c r="J22" s="16">
        <v>-4.5560628175735474E-2</v>
      </c>
      <c r="K22" s="16">
        <v>1.9664341583848E-2</v>
      </c>
      <c r="L22" s="16">
        <v>9.7654484212398529E-2</v>
      </c>
      <c r="M22" s="16">
        <v>-0.15922501683235168</v>
      </c>
      <c r="N22" s="16">
        <v>-0.13150136172771454</v>
      </c>
      <c r="O22" s="16">
        <v>0.15722376108169556</v>
      </c>
      <c r="P22" s="16">
        <v>7.7545964159071445E-3</v>
      </c>
      <c r="Q22" s="20">
        <v>1</v>
      </c>
      <c r="R22" s="16">
        <v>-0.10552237182855606</v>
      </c>
      <c r="S22" s="16">
        <v>0.15787258744239807</v>
      </c>
      <c r="T22" s="16">
        <v>0.19208680093288422</v>
      </c>
      <c r="U22" s="16">
        <v>0.23041482269763947</v>
      </c>
      <c r="V22" s="17">
        <v>0.14527100324630737</v>
      </c>
      <c r="W22" s="16">
        <v>0.14941540360450745</v>
      </c>
      <c r="X22" s="17">
        <v>-0.14648410677909851</v>
      </c>
      <c r="Y22" s="17">
        <v>4.5915547758340836E-2</v>
      </c>
      <c r="Z22" s="16">
        <v>-9.4126760959625244E-2</v>
      </c>
      <c r="AA22" s="16">
        <v>0.44863352179527283</v>
      </c>
      <c r="AB22" s="21">
        <v>0.15490368008613586</v>
      </c>
    </row>
    <row r="23" spans="2:28" x14ac:dyDescent="0.25">
      <c r="B23" s="13"/>
      <c r="C23" s="19">
        <v>15</v>
      </c>
      <c r="D23" s="16">
        <v>8.4904693067073822E-3</v>
      </c>
      <c r="E23" s="16">
        <v>-0.2300751805305481</v>
      </c>
      <c r="F23" s="16">
        <v>-0.24484835565090179</v>
      </c>
      <c r="G23" s="16">
        <v>-4.3402373790740967E-2</v>
      </c>
      <c r="H23" s="16">
        <v>-0.10290763527154922</v>
      </c>
      <c r="I23" s="16">
        <v>-0.10586438328027725</v>
      </c>
      <c r="J23" s="16">
        <v>-0.22937664389610291</v>
      </c>
      <c r="K23" s="16">
        <v>-6.2539339065551758E-2</v>
      </c>
      <c r="L23" s="16">
        <v>-1.3232234865427017E-2</v>
      </c>
      <c r="M23" s="16">
        <v>7.287704199552536E-2</v>
      </c>
      <c r="N23" s="16">
        <v>0.15557768940925598</v>
      </c>
      <c r="O23" s="16">
        <v>-9.8498612642288208E-2</v>
      </c>
      <c r="P23" s="16">
        <v>-2.8260659426450729E-2</v>
      </c>
      <c r="Q23" s="16">
        <v>-0.10552237182855606</v>
      </c>
      <c r="R23" s="20">
        <v>1</v>
      </c>
      <c r="S23" s="16">
        <v>-0.11254212260246277</v>
      </c>
      <c r="T23" s="16">
        <v>-0.13436830043792725</v>
      </c>
      <c r="U23" s="16">
        <v>-0.12340077012777328</v>
      </c>
      <c r="V23" s="17">
        <v>-1.026406604796648E-2</v>
      </c>
      <c r="W23" s="16">
        <v>-7.4246167205274105E-3</v>
      </c>
      <c r="X23" s="17">
        <v>0.16648514568805695</v>
      </c>
      <c r="Y23" s="17">
        <v>0.23775815963745117</v>
      </c>
      <c r="Z23" s="16">
        <v>-6.0542892664670944E-2</v>
      </c>
      <c r="AA23" s="16">
        <v>-6.1997417360544205E-2</v>
      </c>
      <c r="AB23" s="21">
        <v>-0.10633024573326111</v>
      </c>
    </row>
    <row r="24" spans="2:28" x14ac:dyDescent="0.25">
      <c r="B24" s="13"/>
      <c r="C24" s="19">
        <v>16</v>
      </c>
      <c r="D24" s="16">
        <v>0.27611526846885681</v>
      </c>
      <c r="E24" s="16">
        <v>0.15710842609405518</v>
      </c>
      <c r="F24" s="16">
        <v>6.1726890504360199E-2</v>
      </c>
      <c r="G24" s="16">
        <v>4.1677586734294891E-2</v>
      </c>
      <c r="H24" s="16">
        <v>-9.1806024312973022E-2</v>
      </c>
      <c r="I24" s="16">
        <v>0.12056396901607513</v>
      </c>
      <c r="J24" s="16">
        <v>-3.6709889769554138E-2</v>
      </c>
      <c r="K24" s="16">
        <v>4.4385571032762527E-2</v>
      </c>
      <c r="L24" s="16">
        <v>7.649867981672287E-2</v>
      </c>
      <c r="M24" s="16">
        <v>-0.33489087224006653</v>
      </c>
      <c r="N24" s="16">
        <v>0.24030961096286774</v>
      </c>
      <c r="O24" s="16">
        <v>-7.6929636299610138E-2</v>
      </c>
      <c r="P24" s="16">
        <v>-0.28536716103553772</v>
      </c>
      <c r="Q24" s="16">
        <v>0.15787258744239807</v>
      </c>
      <c r="R24" s="16">
        <v>-0.11254212260246277</v>
      </c>
      <c r="S24" s="20">
        <v>1</v>
      </c>
      <c r="T24" s="16">
        <v>0.26441949605941772</v>
      </c>
      <c r="U24" s="16">
        <v>-5.3063951432704926E-2</v>
      </c>
      <c r="V24" s="17">
        <v>-2.4259444326162338E-3</v>
      </c>
      <c r="W24" s="16">
        <v>9.2050053179264069E-2</v>
      </c>
      <c r="X24" s="17">
        <v>-0.16937434673309326</v>
      </c>
      <c r="Y24" s="17">
        <v>-0.33600687980651855</v>
      </c>
      <c r="Z24" s="16">
        <v>-0.4161093533039093</v>
      </c>
      <c r="AA24" s="16">
        <v>0.11510454118251801</v>
      </c>
      <c r="AB24" s="21">
        <v>0.31549909710884094</v>
      </c>
    </row>
    <row r="25" spans="2:28" x14ac:dyDescent="0.25">
      <c r="B25" s="13"/>
      <c r="C25" s="19">
        <v>17</v>
      </c>
      <c r="D25" s="16">
        <v>1.9789664074778557E-3</v>
      </c>
      <c r="E25" s="16">
        <v>0.23068857192993164</v>
      </c>
      <c r="F25" s="16">
        <v>-0.28075164556503296</v>
      </c>
      <c r="G25" s="16">
        <v>0.38240361213684082</v>
      </c>
      <c r="H25" s="16">
        <v>-0.18094152212142944</v>
      </c>
      <c r="I25" s="16">
        <v>3.9490692317485809E-2</v>
      </c>
      <c r="J25" s="16">
        <v>-0.15025447309017181</v>
      </c>
      <c r="K25" s="16">
        <v>-0.1376921534538269</v>
      </c>
      <c r="L25" s="16">
        <v>-8.3828851580619812E-2</v>
      </c>
      <c r="M25" s="16">
        <v>-0.20823283493518829</v>
      </c>
      <c r="N25" s="16">
        <v>-4.5978729613125324E-3</v>
      </c>
      <c r="O25" s="16">
        <v>-0.18176618218421936</v>
      </c>
      <c r="P25" s="16">
        <v>-0.32987189292907715</v>
      </c>
      <c r="Q25" s="16">
        <v>0.16273462772369385</v>
      </c>
      <c r="R25" s="16">
        <v>-0.14519287645816803</v>
      </c>
      <c r="S25" s="16">
        <v>0.30706718564033508</v>
      </c>
      <c r="T25" s="20">
        <v>0.94153302907943726</v>
      </c>
      <c r="U25" s="16">
        <v>0.13472133874893188</v>
      </c>
      <c r="V25" s="17">
        <v>-0.13639622926712036</v>
      </c>
      <c r="W25" s="16">
        <v>-0.18581189215183258</v>
      </c>
      <c r="X25" s="17">
        <v>2.1054493263363838E-2</v>
      </c>
      <c r="Y25" s="17">
        <v>-0.33859235048294067</v>
      </c>
      <c r="Z25" s="16">
        <v>2.397734671831131E-2</v>
      </c>
      <c r="AA25" s="16">
        <v>0.20083560049533844</v>
      </c>
      <c r="AB25" s="21">
        <v>-0.11872009932994843</v>
      </c>
    </row>
    <row r="26" spans="2:28" x14ac:dyDescent="0.25">
      <c r="B26" s="13"/>
      <c r="C26" s="19">
        <v>18</v>
      </c>
      <c r="D26" s="16">
        <v>-0.18826821446418762</v>
      </c>
      <c r="E26" s="16">
        <v>-2.7717191725969315E-2</v>
      </c>
      <c r="F26" s="16">
        <v>-0.46080923080444336</v>
      </c>
      <c r="G26" s="16">
        <v>-0.16164964437484741</v>
      </c>
      <c r="H26" s="16">
        <v>-0.10656080394983292</v>
      </c>
      <c r="I26" s="16">
        <v>-0.1121307760477066</v>
      </c>
      <c r="J26" s="16">
        <v>-0.36008709669113159</v>
      </c>
      <c r="K26" s="16">
        <v>-0.12019604444503784</v>
      </c>
      <c r="L26" s="16">
        <v>-0.20170348882675171</v>
      </c>
      <c r="M26" s="16">
        <v>-0.13301454484462738</v>
      </c>
      <c r="N26" s="16">
        <v>-0.10906975716352463</v>
      </c>
      <c r="O26" s="16">
        <v>-4.9102019518613815E-2</v>
      </c>
      <c r="P26" s="16">
        <v>-0.51524096727371216</v>
      </c>
      <c r="Q26" s="16">
        <v>0.23041482269763947</v>
      </c>
      <c r="R26" s="16">
        <v>-0.12340077012777328</v>
      </c>
      <c r="S26" s="16">
        <v>-5.3063951432704926E-2</v>
      </c>
      <c r="T26" s="16">
        <v>0.15613311529159546</v>
      </c>
      <c r="U26" s="20">
        <v>1</v>
      </c>
      <c r="V26" s="17">
        <v>-0.35855445265769958</v>
      </c>
      <c r="W26" s="16">
        <v>-5.4692488163709641E-2</v>
      </c>
      <c r="X26" s="17">
        <v>-0.16465090215206146</v>
      </c>
      <c r="Y26" s="17">
        <v>-0.1341305673122406</v>
      </c>
      <c r="Z26" s="16">
        <v>0.20955297350883484</v>
      </c>
      <c r="AA26" s="16">
        <v>2.5215381756424904E-3</v>
      </c>
      <c r="AB26" s="21">
        <v>-4.6852078288793564E-2</v>
      </c>
    </row>
    <row r="27" spans="2:28" x14ac:dyDescent="0.25">
      <c r="B27" s="13"/>
      <c r="C27" s="22">
        <v>19</v>
      </c>
      <c r="D27" s="17">
        <v>-1.3104076497256756E-3</v>
      </c>
      <c r="E27" s="17">
        <v>-5.2644021809101105E-2</v>
      </c>
      <c r="F27" s="17">
        <v>-0.23585283756256104</v>
      </c>
      <c r="G27" s="17">
        <v>7.855021208524704E-2</v>
      </c>
      <c r="H27" s="17">
        <v>8.932282030582428E-2</v>
      </c>
      <c r="I27" s="17">
        <v>-8.5033953189849854E-2</v>
      </c>
      <c r="J27" s="17">
        <v>-0.16589510440826416</v>
      </c>
      <c r="K27" s="17">
        <v>-0.15333279967308044</v>
      </c>
      <c r="L27" s="17">
        <v>-2.3033112287521362E-2</v>
      </c>
      <c r="M27" s="17">
        <v>-5.4997362196445465E-2</v>
      </c>
      <c r="N27" s="17">
        <v>-6.6946402192115784E-2</v>
      </c>
      <c r="O27" s="17">
        <v>-0.13828581571578979</v>
      </c>
      <c r="P27" s="17">
        <v>0.23052956163883209</v>
      </c>
      <c r="Q27" s="17">
        <v>0.11566714942455292</v>
      </c>
      <c r="R27" s="17">
        <v>6.5989308059215546E-2</v>
      </c>
      <c r="S27" s="17">
        <v>-0.13233843445777893</v>
      </c>
      <c r="T27" s="17">
        <v>-4.3693792074918747E-2</v>
      </c>
      <c r="U27" s="17">
        <v>-0.23492991924285889</v>
      </c>
      <c r="V27" s="20">
        <v>0.68313664197921753</v>
      </c>
      <c r="W27" s="16">
        <v>-7.0598512887954712E-2</v>
      </c>
      <c r="X27" s="17">
        <v>7.4066944420337677E-2</v>
      </c>
      <c r="Y27" s="17">
        <v>-2.7007166296243668E-2</v>
      </c>
      <c r="Z27" s="16">
        <v>-0.11032554507255554</v>
      </c>
      <c r="AA27" s="16">
        <v>0.14256136119365692</v>
      </c>
      <c r="AB27" s="21">
        <v>-6.3150122761726379E-2</v>
      </c>
    </row>
    <row r="28" spans="2:28" x14ac:dyDescent="0.25">
      <c r="B28" s="13"/>
      <c r="C28" s="19">
        <v>20</v>
      </c>
      <c r="D28" s="16">
        <v>0.19799584150314331</v>
      </c>
      <c r="E28" s="16">
        <v>-6.3422940671443939E-2</v>
      </c>
      <c r="F28" s="16">
        <v>-3.0839558690786362E-2</v>
      </c>
      <c r="G28" s="16">
        <v>6.4347639679908752E-2</v>
      </c>
      <c r="H28" s="16">
        <v>7.0580624043941498E-2</v>
      </c>
      <c r="I28" s="16">
        <v>-3.3879920840263367E-2</v>
      </c>
      <c r="J28" s="16">
        <v>6.5507344901561737E-2</v>
      </c>
      <c r="K28" s="16">
        <v>0.24793609976768494</v>
      </c>
      <c r="L28" s="16">
        <v>0.1014942079782486</v>
      </c>
      <c r="M28" s="16">
        <v>4.8699002712965012E-2</v>
      </c>
      <c r="N28" s="16">
        <v>0.40156438946723938</v>
      </c>
      <c r="O28" s="16">
        <v>4.1252657771110535E-2</v>
      </c>
      <c r="P28" s="16">
        <v>0.13188695907592773</v>
      </c>
      <c r="Q28" s="16">
        <v>0.14941540360450745</v>
      </c>
      <c r="R28" s="16">
        <v>-7.4246167205274105E-3</v>
      </c>
      <c r="S28" s="16">
        <v>9.2050053179264069E-2</v>
      </c>
      <c r="T28" s="16">
        <v>-0.1723405122756958</v>
      </c>
      <c r="U28" s="16">
        <v>-5.4692488163709641E-2</v>
      </c>
      <c r="V28" s="16">
        <v>0.27342221140861511</v>
      </c>
      <c r="W28" s="20">
        <v>1</v>
      </c>
      <c r="X28" s="17">
        <v>-5.2316118031740189E-2</v>
      </c>
      <c r="Y28" s="17">
        <v>-0.15582917630672455</v>
      </c>
      <c r="Z28" s="16">
        <v>-0.45736095309257507</v>
      </c>
      <c r="AA28" s="16">
        <v>6.2482062727212906E-2</v>
      </c>
      <c r="AB28" s="21">
        <v>0.2246311753988266</v>
      </c>
    </row>
    <row r="29" spans="2:28" x14ac:dyDescent="0.25">
      <c r="B29" s="13"/>
      <c r="C29" s="22">
        <v>21</v>
      </c>
      <c r="D29" s="17">
        <v>-7.3232226073741913E-2</v>
      </c>
      <c r="E29" s="17">
        <v>-0.28659167885780334</v>
      </c>
      <c r="F29" s="17">
        <v>-0.13060472905635834</v>
      </c>
      <c r="G29" s="17">
        <v>2.9887361451983452E-2</v>
      </c>
      <c r="H29" s="17">
        <v>-9.5451153814792633E-2</v>
      </c>
      <c r="I29" s="17">
        <v>9.135405533015728E-3</v>
      </c>
      <c r="J29" s="17">
        <v>-0.1783672571182251</v>
      </c>
      <c r="K29" s="17">
        <v>-5.3624067455530167E-2</v>
      </c>
      <c r="L29" s="17">
        <v>0.24804599583148956</v>
      </c>
      <c r="M29" s="17">
        <v>-0.28181234002113342</v>
      </c>
      <c r="N29" s="17">
        <v>-0.15676641464233398</v>
      </c>
      <c r="O29" s="17">
        <v>-0.38476943969726563</v>
      </c>
      <c r="P29" s="17">
        <v>4.555298388004303E-2</v>
      </c>
      <c r="Q29" s="17">
        <v>-3.6688707768917084E-2</v>
      </c>
      <c r="R29" s="17">
        <v>-6.1124786734580994E-2</v>
      </c>
      <c r="S29" s="17">
        <v>-0.25544118881225586</v>
      </c>
      <c r="T29" s="17">
        <v>-7.4446782469749451E-2</v>
      </c>
      <c r="U29" s="17">
        <v>-0.18034955859184265</v>
      </c>
      <c r="V29" s="17">
        <v>4.6376269310712814E-3</v>
      </c>
      <c r="W29" s="17">
        <v>-0.33448243141174316</v>
      </c>
      <c r="X29" s="20">
        <v>0.35466799139976501</v>
      </c>
      <c r="Y29" s="17">
        <v>6.7162193357944489E-2</v>
      </c>
      <c r="Z29" s="16">
        <v>-0.11677803099155426</v>
      </c>
      <c r="AA29" s="16">
        <v>-0.18644921481609344</v>
      </c>
      <c r="AB29" s="21">
        <v>-0.2672448456287384</v>
      </c>
    </row>
    <row r="30" spans="2:28" x14ac:dyDescent="0.25">
      <c r="B30" s="13"/>
      <c r="C30" s="22">
        <v>22</v>
      </c>
      <c r="D30" s="17">
        <v>-0.14236922562122345</v>
      </c>
      <c r="E30" s="17">
        <v>-0.34151148796081543</v>
      </c>
      <c r="F30" s="17">
        <v>-8.8913992047309875E-2</v>
      </c>
      <c r="G30" s="17">
        <v>-0.17266823351383209</v>
      </c>
      <c r="H30" s="17">
        <v>-0.11291734129190445</v>
      </c>
      <c r="I30" s="17">
        <v>-0.32249104976654053</v>
      </c>
      <c r="J30" s="17">
        <v>-8.7729901075363159E-2</v>
      </c>
      <c r="K30" s="17">
        <v>-0.22932256758213043</v>
      </c>
      <c r="L30" s="17">
        <v>0.20203849673271179</v>
      </c>
      <c r="M30" s="17">
        <v>-0.13470903038978577</v>
      </c>
      <c r="N30" s="17">
        <v>-0.17830993235111237</v>
      </c>
      <c r="O30" s="17">
        <v>-0.11374200880527496</v>
      </c>
      <c r="P30" s="17">
        <v>0.48051992058753967</v>
      </c>
      <c r="Q30" s="17">
        <v>0.1361321359872818</v>
      </c>
      <c r="R30" s="17">
        <v>0.15277670323848724</v>
      </c>
      <c r="S30" s="17">
        <v>-0.40590786933898926</v>
      </c>
      <c r="T30" s="17">
        <v>-0.42967525124549866</v>
      </c>
      <c r="U30" s="17">
        <v>-0.34605047106742859</v>
      </c>
      <c r="V30" s="17">
        <v>0.13787157833576202</v>
      </c>
      <c r="W30" s="17">
        <v>-7.5035177171230316E-2</v>
      </c>
      <c r="X30" s="17">
        <v>2.0395094528794289E-2</v>
      </c>
      <c r="Y30" s="20">
        <v>0.69188475608825684</v>
      </c>
      <c r="Z30" s="16">
        <v>8.1002295017242432E-2</v>
      </c>
      <c r="AA30" s="16">
        <v>0.1630263477563858</v>
      </c>
      <c r="AB30" s="21">
        <v>-0.22727398574352264</v>
      </c>
    </row>
    <row r="31" spans="2:28" x14ac:dyDescent="0.25">
      <c r="B31" s="13"/>
      <c r="C31" s="19">
        <v>23</v>
      </c>
      <c r="D31" s="16">
        <v>-0.24366526305675507</v>
      </c>
      <c r="E31" s="16">
        <v>5.1330495625734329E-2</v>
      </c>
      <c r="F31" s="16">
        <v>-0.39129641652107239</v>
      </c>
      <c r="G31" s="16">
        <v>-8.5310516878962517E-3</v>
      </c>
      <c r="H31" s="16">
        <v>-0.26443392038345337</v>
      </c>
      <c r="I31" s="16">
        <v>-0.27784353494644165</v>
      </c>
      <c r="J31" s="16">
        <v>-0.14536336064338684</v>
      </c>
      <c r="K31" s="16">
        <v>-0.28706100583076477</v>
      </c>
      <c r="L31" s="16">
        <v>-0.33134010434150696</v>
      </c>
      <c r="M31" s="16">
        <v>-0.23990258574485779</v>
      </c>
      <c r="N31" s="16">
        <v>-0.12988202273845673</v>
      </c>
      <c r="O31" s="16">
        <v>-6.5496593713760376E-2</v>
      </c>
      <c r="P31" s="16">
        <v>-8.4085032343864441E-2</v>
      </c>
      <c r="Q31" s="16">
        <v>3.0474085360765457E-2</v>
      </c>
      <c r="R31" s="16">
        <v>5.3955800831317902E-2</v>
      </c>
      <c r="S31" s="16">
        <v>-0.27852770686149597</v>
      </c>
      <c r="T31" s="16">
        <v>0.12206778675317764</v>
      </c>
      <c r="U31" s="16">
        <v>0.2755972146987915</v>
      </c>
      <c r="V31" s="16">
        <v>-0.24816812574863434</v>
      </c>
      <c r="W31" s="16">
        <v>-0.34990304708480835</v>
      </c>
      <c r="X31" s="16">
        <v>-3.142165020108223E-2</v>
      </c>
      <c r="Y31" s="16">
        <v>0.21450920403003693</v>
      </c>
      <c r="Z31" s="20">
        <v>0.85613059997558594</v>
      </c>
      <c r="AA31" s="16">
        <v>0.34535917639732361</v>
      </c>
      <c r="AB31" s="21">
        <v>-7.2082027792930603E-2</v>
      </c>
    </row>
    <row r="32" spans="2:28" x14ac:dyDescent="0.25">
      <c r="B32" s="13"/>
      <c r="C32" s="19">
        <v>24</v>
      </c>
      <c r="D32" s="16">
        <v>-2.5045471265912056E-2</v>
      </c>
      <c r="E32" s="16">
        <v>0.10540051013231277</v>
      </c>
      <c r="F32" s="16">
        <v>-0.18192158639431</v>
      </c>
      <c r="G32" s="16">
        <v>0.26556316018104553</v>
      </c>
      <c r="H32" s="16">
        <v>-0.28609579801559448</v>
      </c>
      <c r="I32" s="16">
        <v>-0.29166576266288757</v>
      </c>
      <c r="J32" s="16">
        <v>0.12471903115510941</v>
      </c>
      <c r="K32" s="16">
        <v>-0.23783907294273376</v>
      </c>
      <c r="L32" s="16">
        <v>-0.10486861318349838</v>
      </c>
      <c r="M32" s="16">
        <v>-7.8686356544494629E-2</v>
      </c>
      <c r="N32" s="16">
        <v>-8.4715403616428375E-2</v>
      </c>
      <c r="O32" s="16">
        <v>3.3721335232257843E-2</v>
      </c>
      <c r="P32" s="16">
        <v>-2.2638861089944839E-2</v>
      </c>
      <c r="Q32" s="16">
        <v>0.46445944905281067</v>
      </c>
      <c r="R32" s="16">
        <v>-7.2551898658275604E-2</v>
      </c>
      <c r="S32" s="16">
        <v>0.16997182369232178</v>
      </c>
      <c r="T32" s="16">
        <v>0.20418603718280792</v>
      </c>
      <c r="U32" s="16">
        <v>5.4603807628154755E-2</v>
      </c>
      <c r="V32" s="16">
        <v>2.7734899893403053E-2</v>
      </c>
      <c r="W32" s="16">
        <v>4.0342144668102264E-2</v>
      </c>
      <c r="X32" s="16">
        <v>-0.12126246839761734</v>
      </c>
      <c r="Y32" s="16">
        <v>9.8264090716838837E-2</v>
      </c>
      <c r="Z32" s="16">
        <v>0.24023741483688354</v>
      </c>
      <c r="AA32" s="20">
        <v>0.9315183162689209</v>
      </c>
      <c r="AB32" s="15">
        <v>0.30208125710487366</v>
      </c>
    </row>
    <row r="33" spans="2:28" x14ac:dyDescent="0.25">
      <c r="B33" s="23"/>
      <c r="C33" s="24">
        <v>25</v>
      </c>
      <c r="D33" s="25">
        <v>0.14620499312877655</v>
      </c>
      <c r="E33" s="25">
        <v>0.33003377914428711</v>
      </c>
      <c r="F33" s="25">
        <v>0.10240720212459564</v>
      </c>
      <c r="G33" s="25">
        <v>0.12897834181785583</v>
      </c>
      <c r="H33" s="25">
        <v>-0.25425019860267639</v>
      </c>
      <c r="I33" s="25">
        <v>-8.8382653892040253E-2</v>
      </c>
      <c r="J33" s="25">
        <v>6.7872226238250732E-2</v>
      </c>
      <c r="K33" s="25">
        <v>7.7293954789638519E-2</v>
      </c>
      <c r="L33" s="25">
        <v>-9.0471245348453522E-2</v>
      </c>
      <c r="M33" s="25">
        <v>-5.9926938265562057E-2</v>
      </c>
      <c r="N33" s="25">
        <v>0.22384215891361237</v>
      </c>
      <c r="O33" s="25">
        <v>0.22305555641651154</v>
      </c>
      <c r="P33" s="25">
        <v>-0.21352779865264893</v>
      </c>
      <c r="Q33" s="25">
        <v>0.15136294066905975</v>
      </c>
      <c r="R33" s="25">
        <v>-0.1113884449005127</v>
      </c>
      <c r="S33" s="25">
        <v>0.31221127510070801</v>
      </c>
      <c r="T33" s="25">
        <v>-0.16941919922828674</v>
      </c>
      <c r="U33" s="25">
        <v>-5.1910273730754852E-2</v>
      </c>
      <c r="V33" s="25">
        <v>-0.14795869588851929</v>
      </c>
      <c r="W33" s="25">
        <v>0.22134333848953247</v>
      </c>
      <c r="X33" s="25">
        <v>-0.20816309750080109</v>
      </c>
      <c r="Y33" s="25">
        <v>-0.21803577244281769</v>
      </c>
      <c r="Z33" s="25">
        <v>-0.1638764888048172</v>
      </c>
      <c r="AA33" s="25">
        <v>0.33663353323936462</v>
      </c>
      <c r="AB33" s="20">
        <v>0.94049537181854248</v>
      </c>
    </row>
  </sheetData>
  <mergeCells count="3">
    <mergeCell ref="B2:AB5"/>
    <mergeCell ref="C7:AB7"/>
    <mergeCell ref="B8:B33"/>
  </mergeCells>
  <conditionalFormatting sqref="D9 E10 F11 G12 H13 I14 J15 K16 L17 M18 N19 O20 P21 Q22 R23 S24 T25 U26 V27 W28 X29 Y30 Z31 AA32 AB33">
    <cfRule type="colorScale" priority="1">
      <colorScale>
        <cfvo type="num" val="-1"/>
        <cfvo type="percentile" val="50"/>
        <cfvo type="num" val="1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mesh Samidiboina</dc:creator>
  <cp:lastModifiedBy>Ramesh Samidiboina</cp:lastModifiedBy>
  <dcterms:created xsi:type="dcterms:W3CDTF">2021-03-27T01:40:55Z</dcterms:created>
  <dcterms:modified xsi:type="dcterms:W3CDTF">2021-03-27T01:41:00Z</dcterms:modified>
</cp:coreProperties>
</file>